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1" sheetId="1" r:id="rId1"/>
    <sheet name="Table S2" sheetId="4" r:id="rId2"/>
  </sheets>
  <calcPr calcId="152511"/>
</workbook>
</file>

<file path=xl/calcChain.xml><?xml version="1.0" encoding="utf-8"?>
<calcChain xmlns="http://schemas.openxmlformats.org/spreadsheetml/2006/main">
  <c r="D37" i="1" l="1"/>
  <c r="D34" i="1"/>
  <c r="D23" i="1"/>
  <c r="D19" i="1"/>
  <c r="D18" i="1"/>
  <c r="D16" i="1"/>
  <c r="D9" i="1"/>
</calcChain>
</file>

<file path=xl/sharedStrings.xml><?xml version="1.0" encoding="utf-8"?>
<sst xmlns="http://schemas.openxmlformats.org/spreadsheetml/2006/main" count="117" uniqueCount="114">
  <si>
    <t>Name</t>
  </si>
  <si>
    <t>CAS</t>
  </si>
  <si>
    <t>quantitative ion</t>
    <phoneticPr fontId="2" type="noConversion"/>
  </si>
  <si>
    <t>myrcene</t>
    <phoneticPr fontId="2" type="noConversion"/>
  </si>
  <si>
    <t>123-35-3</t>
  </si>
  <si>
    <t>2-Pentanol, 4-methyl-</t>
  </si>
  <si>
    <t>108-11-2</t>
  </si>
  <si>
    <t>D-limonene</t>
    <phoneticPr fontId="2" type="noConversion"/>
  </si>
  <si>
    <t>7705-14-8</t>
  </si>
  <si>
    <t>terpinene</t>
    <phoneticPr fontId="2" type="noConversion"/>
  </si>
  <si>
    <t>99-85-4</t>
  </si>
  <si>
    <r>
      <rPr>
        <i/>
        <sz val="10"/>
        <color theme="1"/>
        <rFont val="Times New Roman"/>
        <family val="1"/>
      </rPr>
      <t>(Z</t>
    </r>
    <r>
      <rPr>
        <sz val="10"/>
        <color theme="1"/>
        <rFont val="Times New Roman"/>
        <family val="1"/>
      </rPr>
      <t>)-β-ocimene</t>
    </r>
    <phoneticPr fontId="2" type="noConversion"/>
  </si>
  <si>
    <t>3779-61-1</t>
  </si>
  <si>
    <r>
      <t>(</t>
    </r>
    <r>
      <rPr>
        <i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>)-β-ocimene</t>
    </r>
    <phoneticPr fontId="2" type="noConversion"/>
  </si>
  <si>
    <t>3338-55-4</t>
  </si>
  <si>
    <t>p-mcyene</t>
    <phoneticPr fontId="2" type="noConversion"/>
  </si>
  <si>
    <t>460-01-5</t>
  </si>
  <si>
    <t>terpinolene</t>
  </si>
  <si>
    <t>586-62-9</t>
  </si>
  <si>
    <t>cis-Rose oxide</t>
  </si>
  <si>
    <t>16409-43-1</t>
  </si>
  <si>
    <t>trans-Rose oxide</t>
  </si>
  <si>
    <t>876-18-6</t>
  </si>
  <si>
    <r>
      <t>(</t>
    </r>
    <r>
      <rPr>
        <i/>
        <sz val="10"/>
        <color theme="1"/>
        <rFont val="Times New Roman"/>
        <family val="1"/>
      </rPr>
      <t>E,Z</t>
    </r>
    <r>
      <rPr>
        <sz val="10"/>
        <color theme="1"/>
        <rFont val="Times New Roman"/>
        <family val="1"/>
      </rPr>
      <t>)-alloocimene</t>
    </r>
    <phoneticPr fontId="2" type="noConversion"/>
  </si>
  <si>
    <t>7216-56-0</t>
  </si>
  <si>
    <r>
      <t>(</t>
    </r>
    <r>
      <rPr>
        <i/>
        <sz val="10"/>
        <color theme="1"/>
        <rFont val="Times New Roman"/>
        <family val="1"/>
      </rPr>
      <t>E,E</t>
    </r>
    <r>
      <rPr>
        <sz val="10"/>
        <color theme="1"/>
        <rFont val="Times New Roman"/>
        <family val="1"/>
      </rPr>
      <t>)-alloocimene</t>
    </r>
    <phoneticPr fontId="2" type="noConversion"/>
  </si>
  <si>
    <t>——</t>
    <phoneticPr fontId="2" type="noConversion"/>
  </si>
  <si>
    <t>cis-Linalool oxide (furanoid)</t>
  </si>
  <si>
    <t>34995-77-2</t>
  </si>
  <si>
    <t>trans-Linalool oxide (furanoid)</t>
  </si>
  <si>
    <t>5989-33-3</t>
  </si>
  <si>
    <t>nerol oxide</t>
  </si>
  <si>
    <t>1786-08-9</t>
  </si>
  <si>
    <t>citronellal</t>
  </si>
  <si>
    <t>2385-77-5</t>
  </si>
  <si>
    <t>camphor</t>
  </si>
  <si>
    <t> 76-22-2</t>
  </si>
  <si>
    <t>linalool</t>
  </si>
  <si>
    <t>78-70-6</t>
  </si>
  <si>
    <t>4-terpinenol</t>
  </si>
  <si>
    <t>562-74-3</t>
  </si>
  <si>
    <t>hotrienol</t>
  </si>
  <si>
    <t>29957-43-5</t>
  </si>
  <si>
    <t>p-menth-1-en-9-al</t>
    <phoneticPr fontId="2" type="noConversion"/>
  </si>
  <si>
    <t> 29548-14-9</t>
  </si>
  <si>
    <t>trans-p-mentha-2,8-dienol</t>
    <phoneticPr fontId="2" type="noConversion"/>
  </si>
  <si>
    <t>menthol</t>
  </si>
  <si>
    <t>89-78-1</t>
  </si>
  <si>
    <t>neral</t>
  </si>
  <si>
    <t>106-26-3</t>
  </si>
  <si>
    <t>terpineol</t>
    <phoneticPr fontId="2" type="noConversion"/>
  </si>
  <si>
    <t>98-55-5</t>
  </si>
  <si>
    <t>geranial</t>
  </si>
  <si>
    <t>cis-Linalool oxide (pyranoid)</t>
    <phoneticPr fontId="2" type="noConversion"/>
  </si>
  <si>
    <t>14049-11-7</t>
  </si>
  <si>
    <t>trans-Linalool oxide (pyranoid)</t>
    <phoneticPr fontId="2" type="noConversion"/>
  </si>
  <si>
    <t>39028-58-5</t>
  </si>
  <si>
    <t>citronellol</t>
    <phoneticPr fontId="2" type="noConversion"/>
  </si>
  <si>
    <t>106-22-9</t>
  </si>
  <si>
    <t>γ-geraniol</t>
  </si>
  <si>
    <t>13066-51-8</t>
  </si>
  <si>
    <t>nerol</t>
  </si>
  <si>
    <t>106-25-2</t>
  </si>
  <si>
    <t>trans-isogeraniol</t>
    <phoneticPr fontId="2" type="noConversion"/>
  </si>
  <si>
    <r>
      <t>(</t>
    </r>
    <r>
      <rPr>
        <i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>)-β-damascenone</t>
    </r>
    <phoneticPr fontId="2" type="noConversion"/>
  </si>
  <si>
    <t>23726-93-4</t>
  </si>
  <si>
    <t>geraniol</t>
  </si>
  <si>
    <t>106-24-1</t>
  </si>
  <si>
    <t>p-cymen-8-ol</t>
  </si>
  <si>
    <t>1197-01-9</t>
  </si>
  <si>
    <t>α-calacorene</t>
    <phoneticPr fontId="2" type="noConversion"/>
  </si>
  <si>
    <t>21391-99-1</t>
  </si>
  <si>
    <t>2,6-dimethyl-3,7-octadiene-2,6-diol</t>
  </si>
  <si>
    <t>13741-21-4</t>
  </si>
  <si>
    <t>cedrol</t>
    <phoneticPr fontId="2" type="noConversion"/>
  </si>
  <si>
    <t xml:space="preserve">77-53-2 </t>
  </si>
  <si>
    <t>cis-nerolidol</t>
    <phoneticPr fontId="2" type="noConversion"/>
  </si>
  <si>
    <t>142-50-7</t>
  </si>
  <si>
    <t>trans-nerolidol</t>
    <phoneticPr fontId="2" type="noConversion"/>
  </si>
  <si>
    <t>40716-66-3</t>
  </si>
  <si>
    <t>geranic acid</t>
    <phoneticPr fontId="2" type="noConversion"/>
  </si>
  <si>
    <t>459-80-3</t>
  </si>
  <si>
    <t>Table S1.  List of Authentic standards and retention index run in GC-MS machine.</t>
    <phoneticPr fontId="2" type="noConversion"/>
  </si>
  <si>
    <t>Gene name</t>
  </si>
  <si>
    <t>Accession number</t>
  </si>
  <si>
    <t>VvActin</t>
  </si>
  <si>
    <t>EC969944</t>
  </si>
  <si>
    <t>CTTGCATCCCTCAGCACCTT</t>
  </si>
  <si>
    <t>TCCTGTGGACAATGGATGGA</t>
  </si>
  <si>
    <t>VvUbiquitin</t>
  </si>
  <si>
    <t>EC929411</t>
  </si>
  <si>
    <t>GTGGTATTATTGAGCCATCCTT</t>
  </si>
  <si>
    <t>AACCTCCAATCCAGTCATCTAC</t>
  </si>
  <si>
    <t>VvGAPDH</t>
  </si>
  <si>
    <t>CB975242</t>
  </si>
  <si>
    <t>TTCTCGTTGAGGGCTATTCCA</t>
  </si>
  <si>
    <t>CCACAGACTTCATCGGTGACA</t>
  </si>
  <si>
    <t>VvUGT88A1L3 (VvGT7)</t>
  </si>
  <si>
    <t>XM_002276510.2</t>
  </si>
  <si>
    <t>TTTAGCACCACCGGAACCGGA</t>
  </si>
  <si>
    <t>TTCAAGCACTGAGTTCCACCCA</t>
  </si>
  <si>
    <t>VvUGT85A2L4 (VvGT14)</t>
  </si>
  <si>
    <t>XM_002285734.2</t>
  </si>
  <si>
    <t>ACCATGGAGTGGAAGCATAGGG</t>
  </si>
  <si>
    <t>TGGAAACAAGGCAGGAAAGGTG</t>
  </si>
  <si>
    <t>VvUGT88A1L4 (VvGT15)</t>
  </si>
  <si>
    <t>XM_002281477.2</t>
  </si>
  <si>
    <t>TCCGGACGGCTTATCTGATGGCC</t>
  </si>
  <si>
    <t>TGAGGGGATGAAGCTCAGGCACTG</t>
  </si>
  <si>
    <t>Sequence of reverse (R) primers</t>
    <phoneticPr fontId="2" type="noConversion"/>
  </si>
  <si>
    <t>Sequence of forward (F) primers</t>
    <phoneticPr fontId="2" type="noConversion"/>
  </si>
  <si>
    <t xml:space="preserve">Table S2. GenBank accession number, primers, expected size of amplified DNA fragments of genes for quantitative real-time PCR (qPCR). </t>
    <phoneticPr fontId="2" type="noConversion"/>
  </si>
  <si>
    <t>Retention Time</t>
    <phoneticPr fontId="2" type="noConversion"/>
  </si>
  <si>
    <t>Retention Index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);[Red]\(0.0\)"/>
  </numFmts>
  <fonts count="9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0"/>
      <color theme="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1"/>
      <color rgb="FF000000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5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6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8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tabSelected="1" topLeftCell="A4" workbookViewId="0">
      <selection activeCell="B19" sqref="B19"/>
    </sheetView>
  </sheetViews>
  <sheetFormatPr defaultRowHeight="13.5" x14ac:dyDescent="0.15"/>
  <cols>
    <col min="1" max="1" width="27" style="11" customWidth="1"/>
    <col min="2" max="2" width="31.375" style="11" customWidth="1"/>
    <col min="3" max="3" width="14.5" style="11" customWidth="1"/>
    <col min="4" max="4" width="9" style="11"/>
    <col min="5" max="5" width="11.75" style="11" customWidth="1"/>
    <col min="6" max="16384" width="9" style="11"/>
  </cols>
  <sheetData>
    <row r="1" spans="1:5" ht="15" thickBot="1" x14ac:dyDescent="0.25">
      <c r="A1" s="10" t="s">
        <v>82</v>
      </c>
      <c r="B1" s="10"/>
      <c r="C1" s="10"/>
      <c r="D1" s="10"/>
      <c r="E1" s="10"/>
    </row>
    <row r="2" spans="1:5" ht="14.25" thickBot="1" x14ac:dyDescent="0.2">
      <c r="A2" s="23" t="s">
        <v>0</v>
      </c>
      <c r="B2" s="24" t="s">
        <v>1</v>
      </c>
      <c r="C2" s="24" t="s">
        <v>112</v>
      </c>
      <c r="D2" s="25" t="s">
        <v>113</v>
      </c>
      <c r="E2" s="24" t="s">
        <v>2</v>
      </c>
    </row>
    <row r="3" spans="1:5" ht="14.25" x14ac:dyDescent="0.2">
      <c r="A3" s="12" t="s">
        <v>3</v>
      </c>
      <c r="B3" s="10" t="s">
        <v>4</v>
      </c>
      <c r="C3" s="12">
        <v>12.330299999999999</v>
      </c>
      <c r="D3" s="13">
        <v>1164.5</v>
      </c>
      <c r="E3" s="12">
        <v>93</v>
      </c>
    </row>
    <row r="4" spans="1:5" x14ac:dyDescent="0.15">
      <c r="A4" s="12" t="s">
        <v>5</v>
      </c>
      <c r="B4" s="12" t="s">
        <v>6</v>
      </c>
      <c r="C4" s="12">
        <v>12.915100000000001</v>
      </c>
      <c r="D4" s="13">
        <v>1169.9000000000001</v>
      </c>
      <c r="E4" s="12">
        <v>45</v>
      </c>
    </row>
    <row r="5" spans="1:5" x14ac:dyDescent="0.15">
      <c r="A5" s="12" t="s">
        <v>7</v>
      </c>
      <c r="B5" s="12" t="s">
        <v>8</v>
      </c>
      <c r="C5" s="12">
        <v>13.799899999999999</v>
      </c>
      <c r="D5" s="13">
        <v>1191.0999999999999</v>
      </c>
      <c r="E5" s="12">
        <v>68</v>
      </c>
    </row>
    <row r="6" spans="1:5" x14ac:dyDescent="0.15">
      <c r="A6" s="12" t="s">
        <v>9</v>
      </c>
      <c r="B6" s="12" t="s">
        <v>10</v>
      </c>
      <c r="C6" s="12">
        <v>16.065100000000001</v>
      </c>
      <c r="D6" s="13">
        <v>1253.5</v>
      </c>
      <c r="E6" s="12">
        <v>93</v>
      </c>
    </row>
    <row r="7" spans="1:5" x14ac:dyDescent="0.15">
      <c r="A7" s="12" t="s">
        <v>11</v>
      </c>
      <c r="B7" s="12" t="s">
        <v>12</v>
      </c>
      <c r="C7" s="12">
        <v>16.273</v>
      </c>
      <c r="D7" s="13">
        <v>1258.9000000000001</v>
      </c>
      <c r="E7" s="12">
        <v>93</v>
      </c>
    </row>
    <row r="8" spans="1:5" x14ac:dyDescent="0.15">
      <c r="A8" s="12" t="s">
        <v>13</v>
      </c>
      <c r="B8" s="12" t="s">
        <v>14</v>
      </c>
      <c r="C8" s="12">
        <v>16.333200000000001</v>
      </c>
      <c r="D8" s="13">
        <v>1260.5</v>
      </c>
      <c r="E8" s="12">
        <v>93</v>
      </c>
    </row>
    <row r="9" spans="1:5" x14ac:dyDescent="0.15">
      <c r="A9" s="12" t="s">
        <v>15</v>
      </c>
      <c r="B9" s="12" t="s">
        <v>16</v>
      </c>
      <c r="C9" s="12">
        <v>17.149000000000001</v>
      </c>
      <c r="D9" s="14">
        <f t="shared" ref="D9" si="0">25.3743*C9+842.578</f>
        <v>1277.7218707</v>
      </c>
      <c r="E9" s="15">
        <v>134</v>
      </c>
    </row>
    <row r="10" spans="1:5" x14ac:dyDescent="0.15">
      <c r="A10" s="12" t="s">
        <v>17</v>
      </c>
      <c r="B10" s="12" t="s">
        <v>18</v>
      </c>
      <c r="C10" s="12">
        <v>17.563800000000001</v>
      </c>
      <c r="D10" s="13">
        <v>1292.3</v>
      </c>
      <c r="E10" s="12">
        <v>93</v>
      </c>
    </row>
    <row r="11" spans="1:5" x14ac:dyDescent="0.15">
      <c r="A11" s="12" t="s">
        <v>19</v>
      </c>
      <c r="B11" s="12" t="s">
        <v>20</v>
      </c>
      <c r="C11" s="12">
        <v>20.470600000000001</v>
      </c>
      <c r="D11" s="13">
        <v>1360.3</v>
      </c>
      <c r="E11" s="12">
        <v>139</v>
      </c>
    </row>
    <row r="12" spans="1:5" x14ac:dyDescent="0.15">
      <c r="A12" s="12" t="s">
        <v>21</v>
      </c>
      <c r="B12" s="12" t="s">
        <v>22</v>
      </c>
      <c r="C12" s="12">
        <v>21.103000000000002</v>
      </c>
      <c r="D12" s="13">
        <v>1360.6</v>
      </c>
      <c r="E12" s="12">
        <v>139</v>
      </c>
    </row>
    <row r="13" spans="1:5" x14ac:dyDescent="0.15">
      <c r="A13" s="12" t="s">
        <v>23</v>
      </c>
      <c r="B13" s="12" t="s">
        <v>24</v>
      </c>
      <c r="C13" s="12">
        <v>21.289899999999999</v>
      </c>
      <c r="D13" s="13">
        <v>1379.3</v>
      </c>
      <c r="E13" s="12">
        <v>121</v>
      </c>
    </row>
    <row r="14" spans="1:5" x14ac:dyDescent="0.15">
      <c r="A14" s="12" t="s">
        <v>25</v>
      </c>
      <c r="B14" s="12" t="s">
        <v>26</v>
      </c>
      <c r="C14" s="12">
        <v>22.248000000000001</v>
      </c>
      <c r="D14" s="13">
        <v>1399.4</v>
      </c>
      <c r="E14" s="12">
        <v>121</v>
      </c>
    </row>
    <row r="15" spans="1:5" ht="14.25" x14ac:dyDescent="0.2">
      <c r="A15" s="10" t="s">
        <v>27</v>
      </c>
      <c r="B15" s="12" t="s">
        <v>28</v>
      </c>
      <c r="C15" s="12">
        <v>24.101800000000001</v>
      </c>
      <c r="D15" s="13">
        <v>1446.1</v>
      </c>
      <c r="E15" s="12">
        <v>59</v>
      </c>
    </row>
    <row r="16" spans="1:5" ht="14.25" x14ac:dyDescent="0.2">
      <c r="A16" s="10" t="s">
        <v>29</v>
      </c>
      <c r="B16" s="12" t="s">
        <v>30</v>
      </c>
      <c r="C16" s="12">
        <v>25.28</v>
      </c>
      <c r="D16" s="14">
        <f t="shared" ref="D16" si="1">24.04424*C16+866.5545</f>
        <v>1474.3928871999999</v>
      </c>
      <c r="E16" s="12">
        <v>59</v>
      </c>
    </row>
    <row r="17" spans="1:5" x14ac:dyDescent="0.15">
      <c r="A17" s="12" t="s">
        <v>31</v>
      </c>
      <c r="B17" s="12" t="s">
        <v>32</v>
      </c>
      <c r="C17" s="12">
        <v>25.320499999999999</v>
      </c>
      <c r="D17" s="13">
        <v>1475.4</v>
      </c>
      <c r="E17" s="12">
        <v>68</v>
      </c>
    </row>
    <row r="18" spans="1:5" ht="14.25" x14ac:dyDescent="0.2">
      <c r="A18" s="10" t="s">
        <v>33</v>
      </c>
      <c r="B18" s="16" t="s">
        <v>34</v>
      </c>
      <c r="C18" s="16">
        <v>25.498000000000001</v>
      </c>
      <c r="D18" s="17">
        <f t="shared" ref="D18" si="2">24.04424*C18+866.5545</f>
        <v>1479.6345315200001</v>
      </c>
      <c r="E18" s="16">
        <v>95</v>
      </c>
    </row>
    <row r="19" spans="1:5" ht="14.25" x14ac:dyDescent="0.2">
      <c r="A19" s="10" t="s">
        <v>35</v>
      </c>
      <c r="B19" s="18" t="s">
        <v>36</v>
      </c>
      <c r="C19" s="16">
        <v>27.354399999999998</v>
      </c>
      <c r="D19" s="17">
        <f t="shared" ref="D19" si="3">24.03846*C19+866.68</f>
        <v>1524.2376502239999</v>
      </c>
      <c r="E19" s="16">
        <v>95</v>
      </c>
    </row>
    <row r="20" spans="1:5" x14ac:dyDescent="0.15">
      <c r="A20" s="12" t="s">
        <v>37</v>
      </c>
      <c r="B20" s="16" t="s">
        <v>38</v>
      </c>
      <c r="C20" s="16">
        <v>28.2881</v>
      </c>
      <c r="D20" s="19">
        <v>1546.8</v>
      </c>
      <c r="E20" s="16">
        <v>93</v>
      </c>
    </row>
    <row r="21" spans="1:5" x14ac:dyDescent="0.15">
      <c r="A21" s="12" t="s">
        <v>39</v>
      </c>
      <c r="B21" s="16" t="s">
        <v>40</v>
      </c>
      <c r="C21" s="16">
        <v>30.6038</v>
      </c>
      <c r="D21" s="19">
        <v>1602.5</v>
      </c>
      <c r="E21" s="16">
        <v>71</v>
      </c>
    </row>
    <row r="22" spans="1:5" x14ac:dyDescent="0.15">
      <c r="A22" s="12" t="s">
        <v>41</v>
      </c>
      <c r="B22" s="16" t="s">
        <v>42</v>
      </c>
      <c r="C22" s="16">
        <v>30.793600000000001</v>
      </c>
      <c r="D22" s="19">
        <v>1607.1</v>
      </c>
      <c r="E22" s="16">
        <v>71</v>
      </c>
    </row>
    <row r="23" spans="1:5" ht="14.25" x14ac:dyDescent="0.2">
      <c r="A23" s="10" t="s">
        <v>43</v>
      </c>
      <c r="B23" s="16" t="s">
        <v>44</v>
      </c>
      <c r="C23" s="16">
        <v>31.276</v>
      </c>
      <c r="D23" s="17">
        <f t="shared" ref="D23" si="4">24.74635*C23+848.0327</f>
        <v>1621.9995426</v>
      </c>
      <c r="E23" s="16">
        <v>94</v>
      </c>
    </row>
    <row r="24" spans="1:5" ht="14.25" x14ac:dyDescent="0.2">
      <c r="A24" s="10" t="s">
        <v>45</v>
      </c>
      <c r="B24" s="16" t="s">
        <v>26</v>
      </c>
      <c r="C24" s="16">
        <v>31.413</v>
      </c>
      <c r="D24" s="19">
        <v>1613.9</v>
      </c>
      <c r="E24" s="16">
        <v>43</v>
      </c>
    </row>
    <row r="25" spans="1:5" ht="14.25" x14ac:dyDescent="0.2">
      <c r="A25" s="10" t="s">
        <v>46</v>
      </c>
      <c r="B25" s="16" t="s">
        <v>47</v>
      </c>
      <c r="C25" s="16">
        <v>32.024999999999999</v>
      </c>
      <c r="D25" s="19">
        <v>1625.7</v>
      </c>
      <c r="E25" s="16">
        <v>71</v>
      </c>
    </row>
    <row r="26" spans="1:5" x14ac:dyDescent="0.15">
      <c r="A26" s="12" t="s">
        <v>48</v>
      </c>
      <c r="B26" s="16" t="s">
        <v>49</v>
      </c>
      <c r="C26" s="16">
        <v>33.746299999999998</v>
      </c>
      <c r="D26" s="19">
        <v>1678.1</v>
      </c>
      <c r="E26" s="16">
        <v>41</v>
      </c>
    </row>
    <row r="27" spans="1:5" x14ac:dyDescent="0.15">
      <c r="A27" s="12" t="s">
        <v>50</v>
      </c>
      <c r="B27" s="16" t="s">
        <v>51</v>
      </c>
      <c r="C27" s="16">
        <v>34.209499999999998</v>
      </c>
      <c r="D27" s="19">
        <v>1689.2</v>
      </c>
      <c r="E27" s="16">
        <v>59</v>
      </c>
    </row>
    <row r="28" spans="1:5" x14ac:dyDescent="0.15">
      <c r="A28" s="12" t="s">
        <v>52</v>
      </c>
      <c r="B28" s="16" t="s">
        <v>49</v>
      </c>
      <c r="C28" s="16">
        <v>35.661999999999999</v>
      </c>
      <c r="D28" s="19">
        <v>1724.2</v>
      </c>
      <c r="E28" s="16">
        <v>69</v>
      </c>
    </row>
    <row r="29" spans="1:5" ht="14.25" x14ac:dyDescent="0.2">
      <c r="A29" s="10" t="s">
        <v>53</v>
      </c>
      <c r="B29" s="16" t="s">
        <v>54</v>
      </c>
      <c r="C29" s="16">
        <v>35.713999999999999</v>
      </c>
      <c r="D29" s="19">
        <v>1725.4</v>
      </c>
      <c r="E29" s="16">
        <v>68</v>
      </c>
    </row>
    <row r="30" spans="1:5" ht="14.25" x14ac:dyDescent="0.2">
      <c r="A30" s="10" t="s">
        <v>55</v>
      </c>
      <c r="B30" s="16" t="s">
        <v>56</v>
      </c>
      <c r="C30" s="16">
        <v>36.561</v>
      </c>
      <c r="D30" s="19">
        <v>1747.3</v>
      </c>
      <c r="E30" s="16">
        <v>68</v>
      </c>
    </row>
    <row r="31" spans="1:5" x14ac:dyDescent="0.15">
      <c r="A31" s="12" t="s">
        <v>57</v>
      </c>
      <c r="B31" s="16" t="s">
        <v>58</v>
      </c>
      <c r="C31" s="16">
        <v>36.660499999999999</v>
      </c>
      <c r="D31" s="19">
        <v>1748.2</v>
      </c>
      <c r="E31" s="16">
        <v>69</v>
      </c>
    </row>
    <row r="32" spans="1:5" x14ac:dyDescent="0.15">
      <c r="A32" s="12" t="s">
        <v>59</v>
      </c>
      <c r="B32" s="16" t="s">
        <v>60</v>
      </c>
      <c r="C32" s="16">
        <v>37.460700000000003</v>
      </c>
      <c r="D32" s="19">
        <v>1767.4</v>
      </c>
      <c r="E32" s="16">
        <v>69</v>
      </c>
    </row>
    <row r="33" spans="1:5" x14ac:dyDescent="0.15">
      <c r="A33" s="12" t="s">
        <v>61</v>
      </c>
      <c r="B33" s="16" t="s">
        <v>62</v>
      </c>
      <c r="C33" s="16">
        <v>37.947000000000003</v>
      </c>
      <c r="D33" s="19">
        <v>1779.1</v>
      </c>
      <c r="E33" s="16">
        <v>69</v>
      </c>
    </row>
    <row r="34" spans="1:5" ht="14.25" x14ac:dyDescent="0.2">
      <c r="A34" s="10" t="s">
        <v>63</v>
      </c>
      <c r="B34" s="16" t="s">
        <v>26</v>
      </c>
      <c r="C34" s="16">
        <v>38.381999999999998</v>
      </c>
      <c r="D34" s="17">
        <f t="shared" ref="D34" si="5">24.74635*C34+848.0327</f>
        <v>1797.8471056999999</v>
      </c>
      <c r="E34" s="16">
        <v>81</v>
      </c>
    </row>
    <row r="35" spans="1:5" x14ac:dyDescent="0.15">
      <c r="A35" s="12" t="s">
        <v>64</v>
      </c>
      <c r="B35" s="16" t="s">
        <v>65</v>
      </c>
      <c r="C35" s="16">
        <v>38.912399999999998</v>
      </c>
      <c r="D35" s="19">
        <v>1802.4</v>
      </c>
      <c r="E35" s="20">
        <v>121</v>
      </c>
    </row>
    <row r="36" spans="1:5" x14ac:dyDescent="0.15">
      <c r="A36" s="12" t="s">
        <v>66</v>
      </c>
      <c r="B36" s="16" t="s">
        <v>67</v>
      </c>
      <c r="C36" s="16">
        <v>39.588700000000003</v>
      </c>
      <c r="D36" s="19">
        <v>1818.6</v>
      </c>
      <c r="E36" s="16">
        <v>69</v>
      </c>
    </row>
    <row r="37" spans="1:5" ht="14.25" x14ac:dyDescent="0.2">
      <c r="A37" s="10" t="s">
        <v>68</v>
      </c>
      <c r="B37" s="16" t="s">
        <v>69</v>
      </c>
      <c r="C37" s="16">
        <v>39.698700000000002</v>
      </c>
      <c r="D37" s="17">
        <f t="shared" ref="D37" si="6">24.03846*C37+866.68</f>
        <v>1820.9756120020002</v>
      </c>
      <c r="E37" s="16">
        <v>135</v>
      </c>
    </row>
    <row r="38" spans="1:5" ht="14.25" x14ac:dyDescent="0.2">
      <c r="A38" s="10" t="s">
        <v>70</v>
      </c>
      <c r="B38" s="18" t="s">
        <v>71</v>
      </c>
      <c r="C38" s="16">
        <v>42.287700000000001</v>
      </c>
      <c r="D38" s="19">
        <v>1938</v>
      </c>
      <c r="E38" s="16">
        <v>157</v>
      </c>
    </row>
    <row r="39" spans="1:5" ht="14.25" x14ac:dyDescent="0.2">
      <c r="A39" s="10" t="s">
        <v>72</v>
      </c>
      <c r="B39" s="18" t="s">
        <v>73</v>
      </c>
      <c r="C39" s="16">
        <v>44.076300000000003</v>
      </c>
      <c r="D39" s="19">
        <v>1945</v>
      </c>
      <c r="E39" s="16">
        <v>82</v>
      </c>
    </row>
    <row r="40" spans="1:5" ht="14.25" x14ac:dyDescent="0.2">
      <c r="A40" s="10" t="s">
        <v>74</v>
      </c>
      <c r="B40" s="18" t="s">
        <v>75</v>
      </c>
      <c r="C40" s="16">
        <v>48.8996</v>
      </c>
      <c r="D40" s="19">
        <v>2112</v>
      </c>
      <c r="E40" s="16">
        <v>95</v>
      </c>
    </row>
    <row r="41" spans="1:5" ht="14.25" x14ac:dyDescent="0.2">
      <c r="A41" s="10" t="s">
        <v>76</v>
      </c>
      <c r="B41" s="16" t="s">
        <v>77</v>
      </c>
      <c r="C41" s="16">
        <v>46.693800000000003</v>
      </c>
      <c r="D41" s="19">
        <v>2002</v>
      </c>
      <c r="E41" s="16">
        <v>69</v>
      </c>
    </row>
    <row r="42" spans="1:5" ht="14.25" x14ac:dyDescent="0.2">
      <c r="A42" s="10" t="s">
        <v>78</v>
      </c>
      <c r="B42" s="16" t="s">
        <v>79</v>
      </c>
      <c r="C42" s="16">
        <v>53.821800000000003</v>
      </c>
      <c r="D42" s="19"/>
      <c r="E42" s="16">
        <v>69</v>
      </c>
    </row>
    <row r="43" spans="1:5" ht="14.25" thickBot="1" x14ac:dyDescent="0.2">
      <c r="A43" s="21" t="s">
        <v>80</v>
      </c>
      <c r="B43" s="21" t="s">
        <v>81</v>
      </c>
      <c r="C43" s="21">
        <v>55.231900000000003</v>
      </c>
      <c r="D43" s="22">
        <v>2350</v>
      </c>
      <c r="E43" s="21">
        <v>6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C18" sqref="C18"/>
    </sheetView>
  </sheetViews>
  <sheetFormatPr defaultRowHeight="13.5" x14ac:dyDescent="0.15"/>
  <cols>
    <col min="2" max="2" width="15.875" customWidth="1"/>
    <col min="3" max="3" width="28" customWidth="1"/>
    <col min="4" max="4" width="27.5" customWidth="1"/>
  </cols>
  <sheetData>
    <row r="1" spans="1:4" ht="14.25" thickBot="1" x14ac:dyDescent="0.2">
      <c r="A1" s="9" t="s">
        <v>111</v>
      </c>
    </row>
    <row r="2" spans="1:4" ht="14.25" thickBot="1" x14ac:dyDescent="0.2">
      <c r="A2" s="1" t="s">
        <v>83</v>
      </c>
      <c r="B2" s="1" t="s">
        <v>84</v>
      </c>
      <c r="C2" s="2" t="s">
        <v>110</v>
      </c>
      <c r="D2" s="2" t="s">
        <v>109</v>
      </c>
    </row>
    <row r="3" spans="1:4" x14ac:dyDescent="0.15">
      <c r="A3" s="3" t="s">
        <v>85</v>
      </c>
      <c r="B3" s="4" t="s">
        <v>86</v>
      </c>
      <c r="C3" s="4" t="s">
        <v>87</v>
      </c>
      <c r="D3" s="4" t="s">
        <v>88</v>
      </c>
    </row>
    <row r="4" spans="1:4" x14ac:dyDescent="0.15">
      <c r="A4" s="3" t="s">
        <v>89</v>
      </c>
      <c r="B4" s="4" t="s">
        <v>90</v>
      </c>
      <c r="C4" s="4" t="s">
        <v>91</v>
      </c>
      <c r="D4" s="4" t="s">
        <v>92</v>
      </c>
    </row>
    <row r="5" spans="1:4" x14ac:dyDescent="0.15">
      <c r="A5" s="3" t="s">
        <v>93</v>
      </c>
      <c r="B5" s="4" t="s">
        <v>94</v>
      </c>
      <c r="C5" s="4" t="s">
        <v>95</v>
      </c>
      <c r="D5" s="4" t="s">
        <v>96</v>
      </c>
    </row>
    <row r="6" spans="1:4" ht="15" x14ac:dyDescent="0.15">
      <c r="A6" s="3" t="s">
        <v>97</v>
      </c>
      <c r="B6" s="5" t="s">
        <v>98</v>
      </c>
      <c r="C6" s="4" t="s">
        <v>99</v>
      </c>
      <c r="D6" s="4" t="s">
        <v>100</v>
      </c>
    </row>
    <row r="7" spans="1:4" ht="15" x14ac:dyDescent="0.15">
      <c r="A7" s="3" t="s">
        <v>101</v>
      </c>
      <c r="B7" s="5" t="s">
        <v>102</v>
      </c>
      <c r="C7" s="4" t="s">
        <v>103</v>
      </c>
      <c r="D7" s="4" t="s">
        <v>104</v>
      </c>
    </row>
    <row r="8" spans="1:4" ht="15.75" thickBot="1" x14ac:dyDescent="0.2">
      <c r="A8" s="6" t="s">
        <v>105</v>
      </c>
      <c r="B8" s="7" t="s">
        <v>106</v>
      </c>
      <c r="C8" s="8" t="s">
        <v>107</v>
      </c>
      <c r="D8" s="8" t="s">
        <v>108</v>
      </c>
    </row>
  </sheetData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1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39F91DAC-DFAC-4C3D-BEB8-DE80C9314529}"/>
</file>

<file path=customXml/itemProps2.xml><?xml version="1.0" encoding="utf-8"?>
<ds:datastoreItem xmlns:ds="http://schemas.openxmlformats.org/officeDocument/2006/customXml" ds:itemID="{2DA61BE2-8448-413B-A422-465533561835}"/>
</file>

<file path=customXml/itemProps3.xml><?xml version="1.0" encoding="utf-8"?>
<ds:datastoreItem xmlns:ds="http://schemas.openxmlformats.org/officeDocument/2006/customXml" ds:itemID="{DE8A6C44-6E9E-422D-8888-6A9299FF641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15T10:5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